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Laptop\2.0 TESIS\Artículo 2\Tablas y graficos\"/>
    </mc:Choice>
  </mc:AlternateContent>
  <xr:revisionPtr revIDLastSave="0" documentId="13_ncr:1_{AE94B2C2-6363-4EBC-9E86-151330457523}" xr6:coauthVersionLast="47" xr6:coauthVersionMax="47" xr10:uidLastSave="{00000000-0000-0000-0000-000000000000}"/>
  <bookViews>
    <workbookView xWindow="-110" yWindow="-110" windowWidth="19420" windowHeight="10300" xr2:uid="{0BFCD0F9-A940-45F4-8D17-AA5496B29DA1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0" i="1" l="1"/>
  <c r="I28" i="1"/>
  <c r="O33" i="1"/>
  <c r="I33" i="1"/>
  <c r="O32" i="1"/>
  <c r="I32" i="1"/>
  <c r="O31" i="1"/>
  <c r="I31" i="1"/>
  <c r="I30" i="1"/>
  <c r="O29" i="1"/>
  <c r="I29" i="1"/>
  <c r="O28" i="1"/>
  <c r="O27" i="1"/>
  <c r="I27" i="1"/>
  <c r="O26" i="1"/>
  <c r="I26" i="1"/>
  <c r="O25" i="1"/>
  <c r="I25" i="1"/>
  <c r="O15" i="1"/>
  <c r="I15" i="1"/>
  <c r="O14" i="1"/>
  <c r="I14" i="1"/>
  <c r="O13" i="1"/>
  <c r="I13" i="1"/>
  <c r="O12" i="1"/>
  <c r="I12" i="1"/>
  <c r="O11" i="1"/>
  <c r="I11" i="1"/>
  <c r="O10" i="1"/>
  <c r="I10" i="1"/>
  <c r="O9" i="1"/>
  <c r="I9" i="1"/>
  <c r="O8" i="1"/>
  <c r="I8" i="1"/>
  <c r="O7" i="1"/>
  <c r="I7" i="1"/>
</calcChain>
</file>

<file path=xl/sharedStrings.xml><?xml version="1.0" encoding="utf-8"?>
<sst xmlns="http://schemas.openxmlformats.org/spreadsheetml/2006/main" count="76" uniqueCount="28">
  <si>
    <t>Latent Variables</t>
  </si>
  <si>
    <t>RMSEC</t>
  </si>
  <si>
    <t>RMSEP</t>
  </si>
  <si>
    <t>RPD</t>
  </si>
  <si>
    <t>RMSECV</t>
  </si>
  <si>
    <t>Gowen</t>
  </si>
  <si>
    <t xml:space="preserve">Pre-processing </t>
  </si>
  <si>
    <t>No pretratamiento</t>
  </si>
  <si>
    <t>Smoothing</t>
  </si>
  <si>
    <t>Cellulose</t>
  </si>
  <si>
    <t>Hemicellulose</t>
  </si>
  <si>
    <t>Lignin</t>
  </si>
  <si>
    <t>Method of determination of latent variables</t>
  </si>
  <si>
    <t>Compound</t>
  </si>
  <si>
    <t>Vector normalization</t>
  </si>
  <si>
    <t>Straight line subtraction</t>
  </si>
  <si>
    <t>Min-Max normalization</t>
  </si>
  <si>
    <t>Multiplicative Scatter Correction</t>
  </si>
  <si>
    <t>Constante offset normalization</t>
  </si>
  <si>
    <r>
      <t>1</t>
    </r>
    <r>
      <rPr>
        <vertAlign val="superscript"/>
        <sz val="11"/>
        <rFont val="Calibri"/>
        <family val="2"/>
        <scheme val="minor"/>
      </rPr>
      <t>st</t>
    </r>
    <r>
      <rPr>
        <sz val="11"/>
        <rFont val="Calibri"/>
        <family val="2"/>
        <scheme val="minor"/>
      </rPr>
      <t xml:space="preserve"> derivative</t>
    </r>
  </si>
  <si>
    <r>
      <t>2</t>
    </r>
    <r>
      <rPr>
        <vertAlign val="superscript"/>
        <sz val="11"/>
        <rFont val="Calibri"/>
        <family val="2"/>
        <scheme val="minor"/>
      </rPr>
      <t>nd</t>
    </r>
    <r>
      <rPr>
        <sz val="11"/>
        <rFont val="Calibri"/>
        <family val="2"/>
        <scheme val="minor"/>
      </rPr>
      <t xml:space="preserve"> derivative</t>
    </r>
  </si>
  <si>
    <r>
      <t>3700-850 cm</t>
    </r>
    <r>
      <rPr>
        <b/>
        <vertAlign val="superscript"/>
        <sz val="11"/>
        <rFont val="Calibri"/>
        <family val="2"/>
        <scheme val="minor"/>
      </rPr>
      <t>-1</t>
    </r>
  </si>
  <si>
    <r>
      <t>1800-850 cm</t>
    </r>
    <r>
      <rPr>
        <b/>
        <vertAlign val="superscript"/>
        <sz val="11"/>
        <rFont val="Calibri"/>
        <family val="2"/>
        <scheme val="minor"/>
      </rPr>
      <t>-1</t>
    </r>
  </si>
  <si>
    <r>
      <t>R</t>
    </r>
    <r>
      <rPr>
        <b/>
        <vertAlign val="subscript"/>
        <sz val="11"/>
        <rFont val="Calibri"/>
        <family val="2"/>
        <scheme val="minor"/>
      </rPr>
      <t>C</t>
    </r>
    <r>
      <rPr>
        <b/>
        <vertAlign val="superscript"/>
        <sz val="11"/>
        <rFont val="Calibri"/>
        <family val="2"/>
        <scheme val="minor"/>
      </rPr>
      <t>2</t>
    </r>
  </si>
  <si>
    <r>
      <t>R</t>
    </r>
    <r>
      <rPr>
        <b/>
        <vertAlign val="subscript"/>
        <sz val="11"/>
        <rFont val="Calibri"/>
        <family val="2"/>
        <scheme val="minor"/>
      </rPr>
      <t>p</t>
    </r>
    <r>
      <rPr>
        <b/>
        <vertAlign val="superscript"/>
        <sz val="11"/>
        <rFont val="Calibri"/>
        <family val="2"/>
        <scheme val="minor"/>
      </rPr>
      <t>2</t>
    </r>
  </si>
  <si>
    <r>
      <t>R</t>
    </r>
    <r>
      <rPr>
        <b/>
        <vertAlign val="superscript"/>
        <sz val="11"/>
        <rFont val="Calibri"/>
        <family val="2"/>
        <scheme val="minor"/>
      </rPr>
      <t>2</t>
    </r>
  </si>
  <si>
    <r>
      <rPr>
        <b/>
        <sz val="11"/>
        <rFont val="Calibri"/>
        <family val="2"/>
        <scheme val="minor"/>
      </rPr>
      <t>Table S2</t>
    </r>
    <r>
      <rPr>
        <sz val="11"/>
        <rFont val="Calibri"/>
        <family val="2"/>
        <scheme val="minor"/>
      </rPr>
      <t xml:space="preserve">. Parameters of PLS models for Bolaina, Capirona, and Pashaco preprocessed by smoothing, vector normalization, constant offset normalization, straight line subtraction, Min-Max normalization, multiplicative scatter correction, first and second derivative. </t>
    </r>
  </si>
  <si>
    <r>
      <t>R</t>
    </r>
    <r>
      <rPr>
        <vertAlign val="subscript"/>
        <sz val="11"/>
        <rFont val="Calibri"/>
        <family val="2"/>
        <scheme val="minor"/>
      </rPr>
      <t>c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: coefficient of determination of calibration. R</t>
    </r>
    <r>
      <rPr>
        <vertAlign val="subscript"/>
        <sz val="11"/>
        <rFont val="Calibri"/>
        <family val="2"/>
        <scheme val="minor"/>
      </rPr>
      <t>p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: coefficient of determination of prediction. RMSEC: root mean squared error of calibration. RMSEP: root mean squared error of predictions. RPD: ratio of performance to deviation according to Santos et al. (2016), https://doi.org/10.5935/0103-5053.2016007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/>
    <xf numFmtId="0" fontId="2" fillId="0" borderId="12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4" xfId="0" applyFont="1" applyBorder="1" applyAlignment="1">
      <alignment vertical="center"/>
    </xf>
    <xf numFmtId="0" fontId="2" fillId="0" borderId="6" xfId="0" applyFont="1" applyBorder="1" applyAlignment="1">
      <alignment horizontal="center" vertical="center"/>
    </xf>
    <xf numFmtId="0" fontId="2" fillId="0" borderId="13" xfId="0" applyFont="1" applyBorder="1" applyAlignment="1">
      <alignment vertical="center"/>
    </xf>
    <xf numFmtId="0" fontId="2" fillId="0" borderId="11" xfId="0" applyFont="1" applyBorder="1" applyAlignment="1">
      <alignment horizontal="center" vertical="center"/>
    </xf>
    <xf numFmtId="0" fontId="5" fillId="0" borderId="0" xfId="0" applyFont="1"/>
    <xf numFmtId="0" fontId="1" fillId="0" borderId="0" xfId="0" applyFont="1"/>
    <xf numFmtId="0" fontId="5" fillId="0" borderId="10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2" fillId="0" borderId="0" xfId="0" applyFont="1" applyAlignment="1">
      <alignment horizontal="left" wrapText="1"/>
    </xf>
    <xf numFmtId="0" fontId="2" fillId="0" borderId="5" xfId="0" applyFont="1" applyBorder="1" applyAlignment="1">
      <alignment horizontal="left" wrapText="1"/>
    </xf>
    <xf numFmtId="0" fontId="5" fillId="0" borderId="3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B4FD7-581C-4AFE-A079-7D439099229D}">
  <dimension ref="A3:Q36"/>
  <sheetViews>
    <sheetView tabSelected="1" zoomScale="80" zoomScaleNormal="80" workbookViewId="0">
      <selection activeCell="A34" sqref="A34:O36"/>
    </sheetView>
  </sheetViews>
  <sheetFormatPr baseColWidth="10" defaultRowHeight="14.5" x14ac:dyDescent="0.35"/>
  <cols>
    <col min="1" max="1" width="15.08984375" style="1" customWidth="1"/>
    <col min="2" max="2" width="30.54296875" style="1" customWidth="1"/>
    <col min="3" max="3" width="18.453125" style="1" customWidth="1"/>
    <col min="4" max="17" width="10.90625" style="1"/>
  </cols>
  <sheetData>
    <row r="3" spans="1:17" x14ac:dyDescent="0.35">
      <c r="A3" s="33" t="s">
        <v>26</v>
      </c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</row>
    <row r="4" spans="1:17" x14ac:dyDescent="0.35">
      <c r="A4" s="34"/>
      <c r="B4" s="34"/>
      <c r="C4" s="34"/>
      <c r="D4" s="34"/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</row>
    <row r="5" spans="1:17" s="21" customFormat="1" ht="16.5" x14ac:dyDescent="0.35">
      <c r="A5" s="41" t="s">
        <v>13</v>
      </c>
      <c r="B5" s="36" t="s">
        <v>6</v>
      </c>
      <c r="C5" s="28" t="s">
        <v>12</v>
      </c>
      <c r="D5" s="30" t="s">
        <v>21</v>
      </c>
      <c r="E5" s="31"/>
      <c r="F5" s="31"/>
      <c r="G5" s="31"/>
      <c r="H5" s="31"/>
      <c r="I5" s="32"/>
      <c r="J5" s="30" t="s">
        <v>22</v>
      </c>
      <c r="K5" s="31"/>
      <c r="L5" s="31"/>
      <c r="M5" s="31"/>
      <c r="N5" s="31"/>
      <c r="O5" s="35"/>
      <c r="P5" s="20"/>
      <c r="Q5" s="20"/>
    </row>
    <row r="6" spans="1:17" s="21" customFormat="1" ht="29" x14ac:dyDescent="0.35">
      <c r="A6" s="42"/>
      <c r="B6" s="37"/>
      <c r="C6" s="29"/>
      <c r="D6" s="22" t="s">
        <v>0</v>
      </c>
      <c r="E6" s="23" t="s">
        <v>1</v>
      </c>
      <c r="F6" s="23" t="s">
        <v>23</v>
      </c>
      <c r="G6" s="23" t="s">
        <v>2</v>
      </c>
      <c r="H6" s="23" t="s">
        <v>24</v>
      </c>
      <c r="I6" s="23" t="s">
        <v>3</v>
      </c>
      <c r="J6" s="22" t="s">
        <v>0</v>
      </c>
      <c r="K6" s="23" t="s">
        <v>4</v>
      </c>
      <c r="L6" s="23" t="s">
        <v>25</v>
      </c>
      <c r="M6" s="23" t="s">
        <v>2</v>
      </c>
      <c r="N6" s="23" t="s">
        <v>24</v>
      </c>
      <c r="O6" s="24" t="s">
        <v>3</v>
      </c>
      <c r="P6" s="20"/>
      <c r="Q6" s="20"/>
    </row>
    <row r="7" spans="1:17" x14ac:dyDescent="0.35">
      <c r="A7" s="38" t="s">
        <v>9</v>
      </c>
      <c r="B7" s="2" t="s">
        <v>7</v>
      </c>
      <c r="C7" s="15" t="s">
        <v>5</v>
      </c>
      <c r="D7" s="3">
        <v>6</v>
      </c>
      <c r="E7" s="4">
        <v>4.0574000000000003</v>
      </c>
      <c r="F7" s="25">
        <v>0.80938900000000003</v>
      </c>
      <c r="G7" s="4">
        <v>3.96</v>
      </c>
      <c r="H7" s="25">
        <v>0.8190900000000001</v>
      </c>
      <c r="I7" s="5">
        <f>9.37/G7</f>
        <v>2.3661616161616159</v>
      </c>
      <c r="J7" s="3">
        <v>5</v>
      </c>
      <c r="K7" s="4">
        <v>3.9744999999999999</v>
      </c>
      <c r="L7" s="25">
        <v>0.81709900000000002</v>
      </c>
      <c r="M7" s="4">
        <v>3.93</v>
      </c>
      <c r="N7" s="25">
        <v>0.82180000000000009</v>
      </c>
      <c r="O7" s="6">
        <f>9.37/M7</f>
        <v>2.3842239185750631</v>
      </c>
    </row>
    <row r="8" spans="1:17" ht="15.5" customHeight="1" x14ac:dyDescent="0.35">
      <c r="A8" s="39"/>
      <c r="B8" s="16" t="s">
        <v>19</v>
      </c>
      <c r="C8" s="17" t="s">
        <v>5</v>
      </c>
      <c r="D8" s="7">
        <v>6</v>
      </c>
      <c r="E8" s="8">
        <v>3.7730000000000001</v>
      </c>
      <c r="F8" s="26">
        <v>0.835175</v>
      </c>
      <c r="G8" s="8">
        <v>3.81</v>
      </c>
      <c r="H8" s="26">
        <v>0.83260000000000001</v>
      </c>
      <c r="I8" s="6">
        <f t="shared" ref="I8:I15" si="0">9.37/G8</f>
        <v>2.4593175853018372</v>
      </c>
      <c r="J8" s="7">
        <v>5</v>
      </c>
      <c r="K8" s="12">
        <v>3.8420000000000001</v>
      </c>
      <c r="L8" s="26">
        <v>0.82909199999999994</v>
      </c>
      <c r="M8" s="8">
        <v>3.86</v>
      </c>
      <c r="N8" s="26">
        <v>0.82819999999999994</v>
      </c>
      <c r="O8" s="6">
        <f t="shared" ref="O8:O15" si="1">9.37/M8</f>
        <v>2.4274611398963728</v>
      </c>
    </row>
    <row r="9" spans="1:17" ht="15.5" customHeight="1" x14ac:dyDescent="0.35">
      <c r="A9" s="39"/>
      <c r="B9" s="16" t="s">
        <v>20</v>
      </c>
      <c r="C9" s="17" t="s">
        <v>5</v>
      </c>
      <c r="D9" s="7">
        <v>6</v>
      </c>
      <c r="E9" s="12">
        <v>3.6613000000000002</v>
      </c>
      <c r="F9" s="26">
        <v>0.84479100000000007</v>
      </c>
      <c r="G9" s="12">
        <v>3.94</v>
      </c>
      <c r="H9" s="26">
        <v>0.82129999999999992</v>
      </c>
      <c r="I9" s="6">
        <f t="shared" si="0"/>
        <v>2.3781725888324869</v>
      </c>
      <c r="J9" s="7">
        <v>5</v>
      </c>
      <c r="K9" s="12">
        <v>3.5571000000000002</v>
      </c>
      <c r="L9" s="26">
        <v>0.85349399999999997</v>
      </c>
      <c r="M9" s="8">
        <v>3.87</v>
      </c>
      <c r="N9" s="26">
        <v>0.82769999999999999</v>
      </c>
      <c r="O9" s="6">
        <f t="shared" si="1"/>
        <v>2.4211886304909558</v>
      </c>
    </row>
    <row r="10" spans="1:17" x14ac:dyDescent="0.35">
      <c r="A10" s="39"/>
      <c r="B10" s="16" t="s">
        <v>8</v>
      </c>
      <c r="C10" s="17" t="s">
        <v>5</v>
      </c>
      <c r="D10" s="7">
        <v>6</v>
      </c>
      <c r="E10" s="12">
        <v>4.0697000000000001</v>
      </c>
      <c r="F10" s="26">
        <v>0.80823499999999993</v>
      </c>
      <c r="G10" s="12">
        <v>3.98</v>
      </c>
      <c r="H10" s="26">
        <v>0.81730000000000003</v>
      </c>
      <c r="I10" s="6">
        <f t="shared" si="0"/>
        <v>2.3542713567839195</v>
      </c>
      <c r="J10" s="7">
        <v>5</v>
      </c>
      <c r="K10" s="12">
        <v>3.9748999999999999</v>
      </c>
      <c r="L10" s="26">
        <v>0.81705899999999998</v>
      </c>
      <c r="M10" s="8">
        <v>3.93</v>
      </c>
      <c r="N10" s="26">
        <v>0.82180000000000009</v>
      </c>
      <c r="O10" s="6">
        <f t="shared" si="1"/>
        <v>2.3842239185750631</v>
      </c>
    </row>
    <row r="11" spans="1:17" x14ac:dyDescent="0.35">
      <c r="A11" s="39"/>
      <c r="B11" s="16" t="s">
        <v>14</v>
      </c>
      <c r="C11" s="17" t="s">
        <v>5</v>
      </c>
      <c r="D11" s="7">
        <v>6</v>
      </c>
      <c r="E11" s="12">
        <v>2.9291999999999998</v>
      </c>
      <c r="F11" s="26">
        <v>0.90065200000000001</v>
      </c>
      <c r="G11" s="12">
        <v>2.85</v>
      </c>
      <c r="H11" s="26">
        <v>0.90610000000000002</v>
      </c>
      <c r="I11" s="6">
        <f t="shared" si="0"/>
        <v>3.2877192982456136</v>
      </c>
      <c r="J11" s="7">
        <v>4</v>
      </c>
      <c r="K11" s="12">
        <v>3.0554000000000001</v>
      </c>
      <c r="L11" s="26">
        <v>0.89190700000000012</v>
      </c>
      <c r="M11" s="8">
        <v>2.97</v>
      </c>
      <c r="N11" s="26">
        <v>0.89859999999999995</v>
      </c>
      <c r="O11" s="6">
        <f t="shared" si="1"/>
        <v>3.1548821548821544</v>
      </c>
    </row>
    <row r="12" spans="1:17" x14ac:dyDescent="0.35">
      <c r="A12" s="39"/>
      <c r="B12" s="16" t="s">
        <v>18</v>
      </c>
      <c r="C12" s="17" t="s">
        <v>5</v>
      </c>
      <c r="D12" s="7">
        <v>5</v>
      </c>
      <c r="E12" s="12">
        <v>3.9455</v>
      </c>
      <c r="F12" s="26">
        <v>0.81975700000000007</v>
      </c>
      <c r="G12" s="12">
        <v>3.99</v>
      </c>
      <c r="H12" s="26">
        <v>0.81689999999999996</v>
      </c>
      <c r="I12" s="6">
        <f t="shared" si="0"/>
        <v>2.3483709273182956</v>
      </c>
      <c r="J12" s="7">
        <v>5</v>
      </c>
      <c r="K12" s="12">
        <v>3.9517000000000002</v>
      </c>
      <c r="L12" s="26">
        <v>0.81919500000000001</v>
      </c>
      <c r="M12" s="8">
        <v>3.92</v>
      </c>
      <c r="N12" s="26">
        <v>0.82305000000000006</v>
      </c>
      <c r="O12" s="6">
        <f t="shared" si="1"/>
        <v>2.3903061224489792</v>
      </c>
    </row>
    <row r="13" spans="1:17" x14ac:dyDescent="0.35">
      <c r="A13" s="39"/>
      <c r="B13" s="16" t="s">
        <v>15</v>
      </c>
      <c r="C13" s="17" t="s">
        <v>5</v>
      </c>
      <c r="D13" s="7">
        <v>5</v>
      </c>
      <c r="E13" s="8">
        <v>3.9455</v>
      </c>
      <c r="F13" s="26">
        <v>0.81975700000000007</v>
      </c>
      <c r="G13" s="12">
        <v>3.88</v>
      </c>
      <c r="H13" s="26">
        <v>0.82709999999999995</v>
      </c>
      <c r="I13" s="6">
        <f t="shared" si="0"/>
        <v>2.4149484536082473</v>
      </c>
      <c r="J13" s="7">
        <v>5</v>
      </c>
      <c r="K13" s="12">
        <v>3.9140999999999999</v>
      </c>
      <c r="L13" s="26">
        <v>0.82261899999999999</v>
      </c>
      <c r="M13" s="8">
        <v>3.85</v>
      </c>
      <c r="N13" s="26">
        <v>0.82950000000000002</v>
      </c>
      <c r="O13" s="6">
        <f t="shared" si="1"/>
        <v>2.4337662337662334</v>
      </c>
    </row>
    <row r="14" spans="1:17" x14ac:dyDescent="0.35">
      <c r="A14" s="39"/>
      <c r="B14" s="16" t="s">
        <v>16</v>
      </c>
      <c r="C14" s="17" t="s">
        <v>5</v>
      </c>
      <c r="D14" s="7">
        <v>5</v>
      </c>
      <c r="E14" s="12">
        <v>3.0920000000000001</v>
      </c>
      <c r="F14" s="26">
        <v>0.88930200000000004</v>
      </c>
      <c r="G14" s="12">
        <v>2.94</v>
      </c>
      <c r="H14" s="26">
        <v>0.90014899999999998</v>
      </c>
      <c r="I14" s="6">
        <f t="shared" si="0"/>
        <v>3.1870748299319724</v>
      </c>
      <c r="J14" s="7">
        <v>5</v>
      </c>
      <c r="K14" s="12">
        <v>2.7757999999999998</v>
      </c>
      <c r="L14" s="26">
        <v>0.91078400000000004</v>
      </c>
      <c r="M14" s="12">
        <v>2.72</v>
      </c>
      <c r="N14" s="26">
        <v>0.91469999999999996</v>
      </c>
      <c r="O14" s="6">
        <f t="shared" si="1"/>
        <v>3.4448529411764701</v>
      </c>
    </row>
    <row r="15" spans="1:17" x14ac:dyDescent="0.35">
      <c r="A15" s="40"/>
      <c r="B15" s="18" t="s">
        <v>17</v>
      </c>
      <c r="C15" s="19" t="s">
        <v>5</v>
      </c>
      <c r="D15" s="13">
        <v>6</v>
      </c>
      <c r="E15" s="14">
        <v>2.7458999999999998</v>
      </c>
      <c r="F15" s="27">
        <v>0.91269599999999995</v>
      </c>
      <c r="G15" s="14">
        <v>2.73</v>
      </c>
      <c r="H15" s="27">
        <v>0.91390000000000005</v>
      </c>
      <c r="I15" s="9">
        <f t="shared" si="0"/>
        <v>3.432234432234432</v>
      </c>
      <c r="J15" s="13">
        <v>4</v>
      </c>
      <c r="K15" s="14">
        <v>3.0621999999999998</v>
      </c>
      <c r="L15" s="27">
        <v>0.89143100000000008</v>
      </c>
      <c r="M15" s="10">
        <v>2.99</v>
      </c>
      <c r="N15" s="27">
        <v>0.89690000000000003</v>
      </c>
      <c r="O15" s="9">
        <f t="shared" si="1"/>
        <v>3.1337792642140463</v>
      </c>
    </row>
    <row r="16" spans="1:17" x14ac:dyDescent="0.35">
      <c r="A16" s="38" t="s">
        <v>10</v>
      </c>
      <c r="B16" s="2" t="s">
        <v>7</v>
      </c>
      <c r="C16" s="4" t="s">
        <v>5</v>
      </c>
      <c r="D16" s="3">
        <v>6</v>
      </c>
      <c r="E16" s="11">
        <v>2.3813</v>
      </c>
      <c r="F16" s="25">
        <v>0.73238300000000001</v>
      </c>
      <c r="G16" s="4">
        <v>2.36</v>
      </c>
      <c r="H16" s="25">
        <v>0.73730000000000007</v>
      </c>
      <c r="I16" s="5">
        <v>1.9661016949152541</v>
      </c>
      <c r="J16" s="4">
        <v>5</v>
      </c>
      <c r="K16" s="11">
        <v>2.4963000000000002</v>
      </c>
      <c r="L16" s="25">
        <v>0.70590900000000001</v>
      </c>
      <c r="M16" s="11">
        <v>2.48</v>
      </c>
      <c r="N16" s="25">
        <v>0.71019999999999994</v>
      </c>
      <c r="O16" s="5">
        <v>1.8709677419354838</v>
      </c>
    </row>
    <row r="17" spans="1:15" ht="16.5" x14ac:dyDescent="0.35">
      <c r="A17" s="39"/>
      <c r="B17" s="16" t="s">
        <v>19</v>
      </c>
      <c r="C17" s="8" t="s">
        <v>5</v>
      </c>
      <c r="D17" s="7">
        <v>6</v>
      </c>
      <c r="E17" s="12">
        <v>1.8663000000000001</v>
      </c>
      <c r="F17" s="26">
        <v>0.83561099999999999</v>
      </c>
      <c r="G17" s="8">
        <v>1.89</v>
      </c>
      <c r="H17" s="26">
        <v>0.83169999999999999</v>
      </c>
      <c r="I17" s="6">
        <v>2.4550264550264549</v>
      </c>
      <c r="J17" s="8">
        <v>5</v>
      </c>
      <c r="K17" s="12">
        <v>2.1436999999999999</v>
      </c>
      <c r="L17" s="26">
        <v>0.7831220000000001</v>
      </c>
      <c r="M17" s="12">
        <v>2.15</v>
      </c>
      <c r="N17" s="26">
        <v>0.7833</v>
      </c>
      <c r="O17" s="6">
        <v>2.1581395348837207</v>
      </c>
    </row>
    <row r="18" spans="1:15" ht="16.5" x14ac:dyDescent="0.35">
      <c r="A18" s="39"/>
      <c r="B18" s="16" t="s">
        <v>20</v>
      </c>
      <c r="C18" s="8" t="s">
        <v>5</v>
      </c>
      <c r="D18" s="7">
        <v>4</v>
      </c>
      <c r="E18" s="12">
        <v>1.9265000000000001</v>
      </c>
      <c r="F18" s="26">
        <v>0.82483400000000007</v>
      </c>
      <c r="G18" s="8">
        <v>2.0499999999999998</v>
      </c>
      <c r="H18" s="26">
        <v>0.80330000000000001</v>
      </c>
      <c r="I18" s="6">
        <v>2.2634146341463417</v>
      </c>
      <c r="J18" s="8">
        <v>4</v>
      </c>
      <c r="K18" s="12">
        <v>2.0375000000000001</v>
      </c>
      <c r="L18" s="26">
        <v>0.80408000000000002</v>
      </c>
      <c r="M18" s="12">
        <v>2.09</v>
      </c>
      <c r="N18" s="26">
        <v>0.79559999999999997</v>
      </c>
      <c r="O18" s="6">
        <v>2.2200956937799043</v>
      </c>
    </row>
    <row r="19" spans="1:15" x14ac:dyDescent="0.35">
      <c r="A19" s="39"/>
      <c r="B19" s="16" t="s">
        <v>8</v>
      </c>
      <c r="C19" s="8" t="s">
        <v>5</v>
      </c>
      <c r="D19" s="7">
        <v>6</v>
      </c>
      <c r="E19" s="12">
        <v>2.3822000000000001</v>
      </c>
      <c r="F19" s="26">
        <v>0.73216399999999993</v>
      </c>
      <c r="G19" s="8">
        <v>2.37</v>
      </c>
      <c r="H19" s="26">
        <v>0.73709999999999998</v>
      </c>
      <c r="I19" s="6">
        <v>1.9578059071729956</v>
      </c>
      <c r="J19" s="8">
        <v>5</v>
      </c>
      <c r="K19" s="12">
        <v>2.4971999999999999</v>
      </c>
      <c r="L19" s="26">
        <v>0.70568200000000003</v>
      </c>
      <c r="M19" s="12">
        <v>2.48</v>
      </c>
      <c r="N19" s="26">
        <v>0.71</v>
      </c>
      <c r="O19" s="6">
        <v>1.8709677419354838</v>
      </c>
    </row>
    <row r="20" spans="1:15" x14ac:dyDescent="0.35">
      <c r="A20" s="39"/>
      <c r="B20" s="16" t="s">
        <v>14</v>
      </c>
      <c r="C20" s="8" t="s">
        <v>5</v>
      </c>
      <c r="D20" s="7">
        <v>4</v>
      </c>
      <c r="E20" s="12">
        <v>2.5526</v>
      </c>
      <c r="F20" s="26">
        <v>0.69249099999999997</v>
      </c>
      <c r="G20" s="8">
        <v>2.57</v>
      </c>
      <c r="H20" s="26">
        <v>0.6905</v>
      </c>
      <c r="I20" s="6">
        <v>1.8054474708171206</v>
      </c>
      <c r="J20" s="8">
        <v>6</v>
      </c>
      <c r="K20" s="12">
        <v>2.1707000000000001</v>
      </c>
      <c r="L20" s="26">
        <v>0.77761099999999994</v>
      </c>
      <c r="M20" s="12">
        <v>2.15</v>
      </c>
      <c r="N20" s="26">
        <v>0.7823</v>
      </c>
      <c r="O20" s="6">
        <v>2.1581395348837207</v>
      </c>
    </row>
    <row r="21" spans="1:15" x14ac:dyDescent="0.35">
      <c r="A21" s="39"/>
      <c r="B21" s="16" t="s">
        <v>18</v>
      </c>
      <c r="C21" s="8" t="s">
        <v>5</v>
      </c>
      <c r="D21" s="7">
        <v>5</v>
      </c>
      <c r="E21" s="12">
        <v>2.5461999999999998</v>
      </c>
      <c r="F21" s="26">
        <v>0.69403499999999996</v>
      </c>
      <c r="G21" s="8">
        <v>2.52</v>
      </c>
      <c r="H21" s="26">
        <v>0.70140000000000002</v>
      </c>
      <c r="I21" s="6">
        <v>1.8412698412698412</v>
      </c>
      <c r="J21" s="8">
        <v>6</v>
      </c>
      <c r="K21" s="12">
        <v>2.1886999999999999</v>
      </c>
      <c r="L21" s="26">
        <v>0.77390500000000007</v>
      </c>
      <c r="M21" s="12">
        <v>2.19</v>
      </c>
      <c r="N21" s="26">
        <v>0.7743000000000001</v>
      </c>
      <c r="O21" s="6">
        <v>2.1187214611872145</v>
      </c>
    </row>
    <row r="22" spans="1:15" x14ac:dyDescent="0.35">
      <c r="A22" s="39"/>
      <c r="B22" s="16" t="s">
        <v>15</v>
      </c>
      <c r="C22" s="8" t="s">
        <v>5</v>
      </c>
      <c r="D22" s="7">
        <v>4</v>
      </c>
      <c r="E22" s="12">
        <v>2.5507</v>
      </c>
      <c r="F22" s="26">
        <v>0.69294100000000003</v>
      </c>
      <c r="G22" s="8">
        <v>2.5099999999999998</v>
      </c>
      <c r="H22" s="26">
        <v>0.7034999999999999</v>
      </c>
      <c r="I22" s="6">
        <v>1.8486055776892432</v>
      </c>
      <c r="J22" s="8">
        <v>6</v>
      </c>
      <c r="K22" s="12">
        <v>2.0402999999999998</v>
      </c>
      <c r="L22" s="26">
        <v>0.80352500000000004</v>
      </c>
      <c r="M22" s="12">
        <v>2.04</v>
      </c>
      <c r="N22" s="26">
        <v>0.80459999999999998</v>
      </c>
      <c r="O22" s="6">
        <v>2.2745098039215685</v>
      </c>
    </row>
    <row r="23" spans="1:15" x14ac:dyDescent="0.35">
      <c r="A23" s="39"/>
      <c r="B23" s="16" t="s">
        <v>16</v>
      </c>
      <c r="C23" s="8" t="s">
        <v>5</v>
      </c>
      <c r="D23" s="7">
        <v>5</v>
      </c>
      <c r="E23" s="12">
        <v>2.4203000000000001</v>
      </c>
      <c r="F23" s="26">
        <v>0.72354399999999996</v>
      </c>
      <c r="G23" s="8">
        <v>2.4300000000000002</v>
      </c>
      <c r="H23" s="26">
        <v>0.72170000000000001</v>
      </c>
      <c r="I23" s="6">
        <v>1.9094650205761314</v>
      </c>
      <c r="J23" s="8">
        <v>6</v>
      </c>
      <c r="K23" s="12">
        <v>2.1997</v>
      </c>
      <c r="L23" s="26">
        <v>0.77163300000000001</v>
      </c>
      <c r="M23" s="12">
        <v>2.1800000000000002</v>
      </c>
      <c r="N23" s="26">
        <v>0.77749999999999997</v>
      </c>
      <c r="O23" s="6">
        <v>2.1284403669724767</v>
      </c>
    </row>
    <row r="24" spans="1:15" x14ac:dyDescent="0.35">
      <c r="A24" s="40"/>
      <c r="B24" s="18" t="s">
        <v>17</v>
      </c>
      <c r="C24" s="10" t="s">
        <v>5</v>
      </c>
      <c r="D24" s="13">
        <v>6</v>
      </c>
      <c r="E24" s="14">
        <v>2.3325</v>
      </c>
      <c r="F24" s="27">
        <v>0.74322199999999994</v>
      </c>
      <c r="G24" s="10">
        <v>2.33</v>
      </c>
      <c r="H24" s="27">
        <v>0.74459999999999993</v>
      </c>
      <c r="I24" s="9">
        <v>1.9914163090128754</v>
      </c>
      <c r="J24" s="10">
        <v>6</v>
      </c>
      <c r="K24" s="14">
        <v>2.1997</v>
      </c>
      <c r="L24" s="27">
        <v>0.77163300000000001</v>
      </c>
      <c r="M24" s="14">
        <v>2.1800000000000002</v>
      </c>
      <c r="N24" s="27">
        <v>0.77749999999999997</v>
      </c>
      <c r="O24" s="9">
        <v>2.1284403669724767</v>
      </c>
    </row>
    <row r="25" spans="1:15" x14ac:dyDescent="0.35">
      <c r="A25" s="38" t="s">
        <v>11</v>
      </c>
      <c r="B25" s="2" t="s">
        <v>7</v>
      </c>
      <c r="C25" s="8" t="s">
        <v>5</v>
      </c>
      <c r="D25" s="3">
        <v>6</v>
      </c>
      <c r="E25" s="11">
        <v>1.2225999999999999</v>
      </c>
      <c r="F25" s="25">
        <v>0.62399400000000005</v>
      </c>
      <c r="G25" s="4">
        <v>1.19</v>
      </c>
      <c r="H25" s="25">
        <v>0.62729999999999997</v>
      </c>
      <c r="I25" s="5">
        <f>1.95/G25</f>
        <v>1.6386554621848739</v>
      </c>
      <c r="J25" s="8">
        <v>5</v>
      </c>
      <c r="K25" s="12">
        <v>1.2598</v>
      </c>
      <c r="L25" s="26">
        <v>0.60077899999999995</v>
      </c>
      <c r="M25" s="8">
        <v>1.25</v>
      </c>
      <c r="N25" s="26">
        <v>0.58189999999999997</v>
      </c>
      <c r="O25" s="5">
        <f>1.95/M25</f>
        <v>1.56</v>
      </c>
    </row>
    <row r="26" spans="1:15" ht="16.5" x14ac:dyDescent="0.35">
      <c r="A26" s="39"/>
      <c r="B26" s="16" t="s">
        <v>19</v>
      </c>
      <c r="C26" s="8" t="s">
        <v>5</v>
      </c>
      <c r="D26" s="7">
        <v>7</v>
      </c>
      <c r="E26" s="12">
        <v>0.89949999999999997</v>
      </c>
      <c r="F26" s="26">
        <v>0.79644099999999995</v>
      </c>
      <c r="G26" s="8">
        <v>0.92</v>
      </c>
      <c r="H26" s="26">
        <v>0.77180000000000004</v>
      </c>
      <c r="I26" s="6">
        <f t="shared" ref="I26:I33" si="2">1.95/G26</f>
        <v>2.1195652173913042</v>
      </c>
      <c r="J26" s="8">
        <v>7</v>
      </c>
      <c r="K26" s="12">
        <v>0.94640000000000002</v>
      </c>
      <c r="L26" s="26">
        <v>0.77467600000000003</v>
      </c>
      <c r="M26" s="8">
        <v>0.97</v>
      </c>
      <c r="N26" s="26">
        <v>0.74739999999999995</v>
      </c>
      <c r="O26" s="6">
        <f t="shared" ref="O26:O33" si="3">1.95/M26</f>
        <v>2.0103092783505154</v>
      </c>
    </row>
    <row r="27" spans="1:15" ht="16.5" x14ac:dyDescent="0.35">
      <c r="A27" s="39"/>
      <c r="B27" s="16" t="s">
        <v>20</v>
      </c>
      <c r="C27" s="8" t="s">
        <v>5</v>
      </c>
      <c r="D27" s="7">
        <v>6</v>
      </c>
      <c r="E27" s="12">
        <v>0.77949999999999997</v>
      </c>
      <c r="F27" s="26">
        <v>0.84714900000000004</v>
      </c>
      <c r="G27" s="12">
        <v>0.86</v>
      </c>
      <c r="H27" s="26">
        <v>0.80200000000000005</v>
      </c>
      <c r="I27" s="6">
        <f t="shared" si="2"/>
        <v>2.2674418604651163</v>
      </c>
      <c r="J27" s="8">
        <v>6</v>
      </c>
      <c r="K27" s="12">
        <v>0.92559999999999998</v>
      </c>
      <c r="L27" s="26">
        <v>0.78446799999999994</v>
      </c>
      <c r="M27" s="8">
        <v>1.02</v>
      </c>
      <c r="N27" s="26">
        <v>0.72470000000000001</v>
      </c>
      <c r="O27" s="6">
        <f t="shared" si="3"/>
        <v>1.9117647058823528</v>
      </c>
    </row>
    <row r="28" spans="1:15" x14ac:dyDescent="0.35">
      <c r="A28" s="39"/>
      <c r="B28" s="16" t="s">
        <v>8</v>
      </c>
      <c r="C28" s="8" t="s">
        <v>5</v>
      </c>
      <c r="D28" s="7">
        <v>6</v>
      </c>
      <c r="E28" s="12">
        <v>1.2229000000000001</v>
      </c>
      <c r="F28" s="26">
        <v>0.62378599999999995</v>
      </c>
      <c r="G28" s="12">
        <v>1.19</v>
      </c>
      <c r="H28" s="26">
        <v>0.62119999999999997</v>
      </c>
      <c r="I28" s="6">
        <f>1.95/G28</f>
        <v>1.6386554621848739</v>
      </c>
      <c r="J28" s="8">
        <v>5</v>
      </c>
      <c r="K28" s="12">
        <v>1.26</v>
      </c>
      <c r="L28" s="26">
        <v>0.60061100000000001</v>
      </c>
      <c r="M28" s="8">
        <v>1.25</v>
      </c>
      <c r="N28" s="26">
        <v>0.58179999999999998</v>
      </c>
      <c r="O28" s="6">
        <f t="shared" si="3"/>
        <v>1.56</v>
      </c>
    </row>
    <row r="29" spans="1:15" x14ac:dyDescent="0.35">
      <c r="A29" s="39"/>
      <c r="B29" s="16" t="s">
        <v>14</v>
      </c>
      <c r="C29" s="8" t="s">
        <v>5</v>
      </c>
      <c r="D29" s="7">
        <v>7</v>
      </c>
      <c r="E29" s="12">
        <v>0.94930000000000003</v>
      </c>
      <c r="F29" s="26">
        <v>0.77329999999999999</v>
      </c>
      <c r="G29" s="12">
        <v>0.95</v>
      </c>
      <c r="H29" s="26">
        <v>0.76029999999999998</v>
      </c>
      <c r="I29" s="6">
        <f t="shared" si="2"/>
        <v>2.0526315789473686</v>
      </c>
      <c r="J29" s="8">
        <v>6</v>
      </c>
      <c r="K29" s="12">
        <v>1.0196000000000001</v>
      </c>
      <c r="L29" s="26">
        <v>0.73849399999999998</v>
      </c>
      <c r="M29" s="8">
        <v>1.0249999999999999</v>
      </c>
      <c r="N29" s="26">
        <v>0.72180000000000011</v>
      </c>
      <c r="O29" s="6">
        <f t="shared" si="3"/>
        <v>1.902439024390244</v>
      </c>
    </row>
    <row r="30" spans="1:15" x14ac:dyDescent="0.35">
      <c r="A30" s="39"/>
      <c r="B30" s="16" t="s">
        <v>18</v>
      </c>
      <c r="C30" s="8" t="s">
        <v>5</v>
      </c>
      <c r="D30" s="7">
        <v>7</v>
      </c>
      <c r="E30" s="12">
        <v>1.1201000000000001</v>
      </c>
      <c r="F30" s="26">
        <v>0.68438299999999996</v>
      </c>
      <c r="G30" s="12">
        <v>1.1100000000000001</v>
      </c>
      <c r="H30" s="26">
        <v>0.67049999999999998</v>
      </c>
      <c r="I30" s="6">
        <f t="shared" si="2"/>
        <v>1.7567567567567566</v>
      </c>
      <c r="J30" s="8">
        <v>6</v>
      </c>
      <c r="K30" s="12">
        <v>1.1479999999999999</v>
      </c>
      <c r="L30" s="26">
        <v>0.66845299999999996</v>
      </c>
      <c r="M30" s="8">
        <v>1.1399999999999999</v>
      </c>
      <c r="N30" s="26">
        <v>0.65579999999999994</v>
      </c>
      <c r="O30" s="6">
        <f>1.95/M30</f>
        <v>1.7105263157894739</v>
      </c>
    </row>
    <row r="31" spans="1:15" x14ac:dyDescent="0.35">
      <c r="A31" s="39"/>
      <c r="B31" s="16" t="s">
        <v>15</v>
      </c>
      <c r="C31" s="8" t="s">
        <v>5</v>
      </c>
      <c r="D31" s="7">
        <v>6</v>
      </c>
      <c r="E31" s="12">
        <v>1.1620999999999999</v>
      </c>
      <c r="F31" s="26">
        <v>0.66025800000000001</v>
      </c>
      <c r="G31" s="12">
        <v>1.1499999999999999</v>
      </c>
      <c r="H31" s="26">
        <v>0.64749999999999996</v>
      </c>
      <c r="I31" s="6">
        <f t="shared" si="2"/>
        <v>1.6956521739130437</v>
      </c>
      <c r="J31" s="8">
        <v>6</v>
      </c>
      <c r="K31" s="12">
        <v>1.1031</v>
      </c>
      <c r="L31" s="26">
        <v>0.69389899999999993</v>
      </c>
      <c r="M31" s="8">
        <v>1.101</v>
      </c>
      <c r="N31" s="26">
        <v>0.67930000000000001</v>
      </c>
      <c r="O31" s="6">
        <f t="shared" si="3"/>
        <v>1.771117166212534</v>
      </c>
    </row>
    <row r="32" spans="1:15" x14ac:dyDescent="0.35">
      <c r="A32" s="39"/>
      <c r="B32" s="16" t="s">
        <v>16</v>
      </c>
      <c r="C32" s="8" t="s">
        <v>5</v>
      </c>
      <c r="D32" s="7">
        <v>5</v>
      </c>
      <c r="E32" s="12">
        <v>1.0812999999999999</v>
      </c>
      <c r="F32" s="26">
        <v>0.70587900000000003</v>
      </c>
      <c r="G32" s="12">
        <v>1.08</v>
      </c>
      <c r="H32" s="26">
        <v>0.68930000000000002</v>
      </c>
      <c r="I32" s="6">
        <f t="shared" si="2"/>
        <v>1.8055555555555554</v>
      </c>
      <c r="J32" s="8">
        <v>6</v>
      </c>
      <c r="K32" s="12">
        <v>1.0098</v>
      </c>
      <c r="L32" s="26">
        <v>0.74347800000000008</v>
      </c>
      <c r="M32" s="12">
        <v>1.01</v>
      </c>
      <c r="N32" s="26">
        <v>0.72540000000000004</v>
      </c>
      <c r="O32" s="6">
        <f t="shared" si="3"/>
        <v>1.9306930693069306</v>
      </c>
    </row>
    <row r="33" spans="1:15" x14ac:dyDescent="0.35">
      <c r="A33" s="40"/>
      <c r="B33" s="18" t="s">
        <v>17</v>
      </c>
      <c r="C33" s="10" t="s">
        <v>5</v>
      </c>
      <c r="D33" s="13">
        <v>7</v>
      </c>
      <c r="E33" s="14">
        <v>0.95430000000000004</v>
      </c>
      <c r="F33" s="27">
        <v>0.77091100000000001</v>
      </c>
      <c r="G33" s="14">
        <v>0.96</v>
      </c>
      <c r="H33" s="27">
        <v>0.75379999999999991</v>
      </c>
      <c r="I33" s="9">
        <f t="shared" si="2"/>
        <v>2.03125</v>
      </c>
      <c r="J33" s="10">
        <v>6</v>
      </c>
      <c r="K33" s="14">
        <v>1.0377000000000001</v>
      </c>
      <c r="L33" s="27">
        <v>0.72912400000000011</v>
      </c>
      <c r="M33" s="10">
        <v>1.03</v>
      </c>
      <c r="N33" s="27">
        <v>0.72909999999999997</v>
      </c>
      <c r="O33" s="9">
        <f t="shared" si="3"/>
        <v>1.8932038834951455</v>
      </c>
    </row>
    <row r="34" spans="1:15" ht="14.5" customHeight="1" x14ac:dyDescent="0.35">
      <c r="A34" s="43" t="s">
        <v>27</v>
      </c>
      <c r="B34" s="43"/>
      <c r="C34" s="43"/>
      <c r="D34" s="43"/>
      <c r="E34" s="43"/>
      <c r="F34" s="43"/>
      <c r="G34" s="43"/>
      <c r="H34" s="43"/>
      <c r="I34" s="43"/>
      <c r="J34" s="43"/>
      <c r="K34" s="43"/>
      <c r="L34" s="43"/>
      <c r="M34" s="43"/>
      <c r="N34" s="43"/>
      <c r="O34" s="43"/>
    </row>
    <row r="35" spans="1:15" x14ac:dyDescent="0.35">
      <c r="A35" s="44"/>
      <c r="B35" s="44"/>
      <c r="C35" s="44"/>
      <c r="D35" s="44"/>
      <c r="E35" s="44"/>
      <c r="F35" s="44"/>
      <c r="G35" s="44"/>
      <c r="H35" s="44"/>
      <c r="I35" s="44"/>
      <c r="J35" s="44"/>
      <c r="K35" s="44"/>
      <c r="L35" s="44"/>
      <c r="M35" s="44"/>
      <c r="N35" s="44"/>
      <c r="O35" s="44"/>
    </row>
    <row r="36" spans="1:15" x14ac:dyDescent="0.35">
      <c r="A36" s="44"/>
      <c r="B36" s="44"/>
      <c r="C36" s="44"/>
      <c r="D36" s="44"/>
      <c r="E36" s="44"/>
      <c r="F36" s="44"/>
      <c r="G36" s="44"/>
      <c r="H36" s="44"/>
      <c r="I36" s="44"/>
      <c r="J36" s="44"/>
      <c r="K36" s="44"/>
      <c r="L36" s="44"/>
      <c r="M36" s="44"/>
      <c r="N36" s="44"/>
      <c r="O36" s="44"/>
    </row>
  </sheetData>
  <mergeCells count="10">
    <mergeCell ref="A7:A15"/>
    <mergeCell ref="A16:A24"/>
    <mergeCell ref="A25:A33"/>
    <mergeCell ref="A5:A6"/>
    <mergeCell ref="A34:O36"/>
    <mergeCell ref="C5:C6"/>
    <mergeCell ref="D5:I5"/>
    <mergeCell ref="A3:O4"/>
    <mergeCell ref="J5:O5"/>
    <mergeCell ref="B5:B6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10-21T03:17:42Z</dcterms:created>
  <dcterms:modified xsi:type="dcterms:W3CDTF">2022-12-31T21:44:47Z</dcterms:modified>
</cp:coreProperties>
</file>